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/>
  <mc:AlternateContent xmlns:mc="http://schemas.openxmlformats.org/markup-compatibility/2006">
    <mc:Choice Requires="x15">
      <x15ac:absPath xmlns:x15ac="http://schemas.microsoft.com/office/spreadsheetml/2010/11/ac" url="C:\X-device\Downy mildew\Mapping\Pl17 and Pl19\Paper\Paper\Submission-Scientific Report\Xcel files\"/>
    </mc:Choice>
  </mc:AlternateContent>
  <xr:revisionPtr revIDLastSave="0" documentId="13_ncr:1_{75DE5BDD-0B71-4787-B299-3E795DC4BA55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SNPs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07" uniqueCount="107">
  <si>
    <t>SNP ID</t>
  </si>
  <si>
    <t>Target sequence</t>
  </si>
  <si>
    <t>SFW04052</t>
  </si>
  <si>
    <t>SFW02206</t>
  </si>
  <si>
    <t>C4_6675662</t>
  </si>
  <si>
    <t>C4_6673818</t>
  </si>
  <si>
    <t>C4_6711381</t>
  </si>
  <si>
    <t>C4_6730143</t>
  </si>
  <si>
    <t>S4_7961866</t>
  </si>
  <si>
    <t>S4_7964876</t>
  </si>
  <si>
    <t>S4_7975118</t>
  </si>
  <si>
    <t>S4_7980971</t>
  </si>
  <si>
    <t>C4_6676629</t>
  </si>
  <si>
    <t xml:space="preserve">CCTGGAGATGGACCAATTGTGTTGGTTTTAGC[T/C]CCGACTCGTGAACTGGCGGTTCAAATACAACAAGAAGCAACTAAATTTGGCGCATCGTC </t>
  </si>
  <si>
    <t xml:space="preserve">GTGGTTAAAACTTAGACTTCAAGCTCAAACANCTAATTCTCCGGTGAAGTATGCCGGAAT[T/C]GTGGATTGTTTCCGGCAAAGCGTTAGAACCGACGGCGCCGGAGTTTTATTCCGGGGACT </t>
  </si>
  <si>
    <t>CCGAAATAAATGCGTACATGTTATTAAACTAAGAAATATTTGGTTTAGCGCCCCGCAACGCGGGCGGCGCATAACTCTAGTTAAACACATAAAGAGTGTTGGGGACGAGCTTTTGGTATTTACTGACCTTGTTTCTGTAGTGAAATTGCGTATCACAGGGAACAATTGGCTTCATTACATTCTCAAATTCTGGATCTTTA[T/A]ACGAGAACTTTCCAACATGTACCACCAAGTCTCGAACTTGTTCTTCCTTAGCCTTGACTTGAGCCTCGTATAATAAGTTTTGCGTCCTACAACCTCCACACTGTAACGCGTATTCACATGGTGCTTCCACCATATCTCTATGAGGACTTAGTGTCTTCACTTTAGTCACCTGCAATTCTAACAAGACTATACAACATCAA</t>
  </si>
  <si>
    <t>AAAGAAAAGACATTAGCATCTTCACTTTTATCGGCCAATTGTTCTTTGGGTAACCATCTTTTGGGACCGAAGGAAAATTCCATCTGCAATTATAATCAATAGAACATTCTTTCAATATTTCCTCTCATGCTATAGATTTGAAGCAAGCAGACACAAAAATTATAGGTGGCTAAACGGGTTTTGAATGTTAATACGGGTTA[A/G]AATCGGTTATTTACATTTTACGGGTGAAAACAATCTGCGTTATGTTGACCCAAACACTATTTCTGTGTATGGTATAGATAACAAGTAGTCTAGTACATTTATTATGATTACAAAAACGATATTAATACAATTAGGAGTGAAGCACATGGATAGTCCCTGTGGTTTTCCAAAATTTTGGATTTGGTCCCTAGCTATCCAAA</t>
  </si>
  <si>
    <t>ATCGACAACAATAAAATTTGAACTCAGAAAAAGTTAACGTGGTCCTATTCCGGCCAAATTCTGGCTAGATTCTGGCCAAATTTCGACCACACCTTATAAATTCCCTTCAATTACTTAAAAAATAGGTCAACGGTGGGTTAAAACGTGTGTACTTAAAAAATACGTATAAAAATGTGTGTGTATATTAAACTAAAAAGTTA[G/A]ATATAAAAATCTCTATCCGATTAATCCTGATGAATTGCTAGTCGGTACGCCACATACCGACTAGCGCCTACCGATTCTTACAACACTGGTTAAAAGGTGAGGGATTCTTGCCATCCTTTAGACGAGGCCCTTAGTTCTGATCCTCTTGTTGGAAACTCACCTCTAGATGACAAAGGCTCACTCAGCTACTAGTGAAGATG</t>
  </si>
  <si>
    <t>tgtagtggttttgtatatgtatggatgttggtgagacccgagttcgaatctctggttcaccatttttttttcttgtttttaaattttaacacaatctttcaaataattacacttgggcccttcaagtttaactttcaattacataatttttttttgggaaaaaggccacaagattttacttcgccttaggccaccaaaat[a/G]gttgagccggtaataatattaatactaagccaatggtgaaaaccacagaattctccataaccttttagtgcatccattggtgaacatttatgagaggtgactagtggtgcaaacgagtagagtcgagccggagctctattgggctcgagctcgtttaactttaaaaagctcgagctcgggtcgatttaagcTTTGTTTCT</t>
  </si>
  <si>
    <t>AACTTTTTATACAACTAAATGCATTGTTTAACTTTAATAGAGGTAACTTATTTACTATTCTGTGACATTTTCCTATTTTATTAATAAAAGCTCTCCTAGCTTTTGTAAAAATCTCATGCGCATCAAAACTCAATATGTGGTCATCTTAGGCATTTTGATGTGTCATTGTAATACATGGACATTAAACTACATTATAAGTT[G/A]TAACAGTGCATTAAGTTGCATATATGAGACACCATTGTAATGTATTTTAAAATCTACTCTACATTTTGCTTAATTATATATGTTTAGGTTATGCAGATTTAAATTCCTGTTTATTATATTATTGTCATCAAATTAATCTTCACTGGGACGGATCTATAGGCTTTCATGGCTAGGCAATGGACTAAGGCCTTAAAGAAAAG</t>
  </si>
  <si>
    <t>agagaatcaatgactttttttggcgccttgaacaaagataggtaataaatggggaggctacccaaagtcgactttgctaaagttaaccgccccaccatagtcaaacattttgccttccatgacgatagcttagtattaaaccgatccacaataacttgccaatgacacaccctcttcatattcgaaccaataggacgccc[a/T]agaaacatcattagaaacattctaactttgcaattaaccaacccatctgtttcacttttttctaccccaacccccactacataaagaaagcttttcccaaagttcatttttaaagcgataagaagatacaacagtcttagaattcggtttagacttaataacttttcttcaaaccaagaccccataaaaaccacatcatt</t>
  </si>
  <si>
    <t>TTTAGTAGAACCAAATGTAACTTCCTTATTGCTAAATTTAGTTTTAATGGGGAATATTATTTTTTCTTTTTTTCCTAATTCATCCTCCAAATCTATAAGGAGATGACACTATAGTTTAAAACGAGTTGAGATAAGTTCGTGCTCCACTTGATTGCTCACTCAGAGAATTCAACATCGGCTCAAGTTGACTTGAAAAGAAA[G/C]ATAAAACTTATTTTCGATAACCATAGATCATATTATCAAGTATATAAAAATGTAACAAATGATTTCAGAAGTAGCTTTCTACATGTATTATAAATACTAGAGCGAACCAATGGACAATTTCATTACAATTCTCTAATTGTTGTATCCAATTTTCACGTAAAAACGGCTCCATCAAAATAAAATaaaataaagggaatatg</t>
  </si>
  <si>
    <t>GAATATGGGATATCATGATTTATAACTATGAGGACATGTATGGTGAATTAAATCCTCAGCCTCTCTTTATAACGCAATTTTATTAAATCAAAACAAGCTGAAAGCTGGAAAACAAACACGAAATATAATAAGAAAACAAAAGTCAGACAGACTACACCAAAAAGACAGATCGATGAAAACAAGAACGAGGGGAGCATTCC[T/A]TATGGACCAACATAACGAGCTATGTTTAGATATGTTCTATCCAAGAGAAGAGATGAATTGTTATATCCTCCCCTAAAACTGAAATCCAAACTTGTTTATGTATTTATTTTTGTAGAACTGGTAATTACGAGCTGATATACCATCAAGATGGGAGGGGGCGGCTGACCCCTCGAACTTTTCGCTCAATAGTGGAGAGTATG</t>
  </si>
  <si>
    <t>TCAAAGTAAAACAATAATGTTTTTATCATATTTGATATTCCTAACATGTTACATTGTTGATGAATCTAAACATAAACAAAATCAAATACATTTTTTGTTAATCCATCAAGTAATTATAATATATAAGTTTCTATCCTTAGATTGTTTATGCTTCAACGTAAATTCTTTCTATTATGTTTATATATCTAAATCTTATATTA[A/T]TTGAAGTTATATAATATGGCGATGTTGAAAATGAGAATACATAAAATAAGGCATGTGGTGGGCATATTAGGATATCATAGGAACTTAGGAAGAGGTCAAAACAGAGGGATGATTTTCGAGGGGCACGCCTTGGATTGAATCAAGGAGACAGGACCCACTCACCGGCACATGTCTCGCCAATAATATATACTTCAAATATT</t>
  </si>
  <si>
    <t>agggggtaaatatgacaagtttaaatgtgattttatggaaaggggggtataaaaagtaacaagtgggggtacgtttagtagcccccttaaTAAAATGTGACCCAATCTATTTTAAAACATTAACATTAATTAAACAAACCCTATGCTGGAAAATGAGTGTAGAGAGTTTAATAGTGAGAGTAACATGATGAAATCGTAAC[G/C]AAATCAATCATGTTCAAATAAACTAAAAGCTTCTATACGCACTTGAAATAAATAAAGAGTAATTGGTTTAAATATTAGCCTTTAGATTTTGTGAAAACATATGTTATAATTTTTTTAACAGCTTAAATTAAACAAAATATGTCTTTGATGAGAGAATGTTAAGTTGTACTTAGCAAACTAAAATAATTGTATGAGAATGT</t>
  </si>
  <si>
    <t>ATTGGTTCGATAACCAGACTGAGCAGCCAGCCTATTAAACATATGAGTTAATGGATCAACTACAATGGTGAAATTGAAGTAAAATCAATGAAAACCAGTGATGCTTGCCTCAGCTCTTAACTTGCTAAATGGTTGAACCTGTGATATGAATCGCTAGAAATGCTAGCTTGGTTTAGAAAATGTACATAACTACTCATTAC[G/A]TGTATTATCAGATACAATATATAGGACTAGAAAGCACCATTGTAGTGTTAGGCTAAGCTAAAGGAAAATAGCTGGATTTATATGATGAAATACTCAAAGCATTAACCAAATAAGTAAACTTGATGAGAAATTCACCTGAAAGTATTAACATACTACACACTAGAATTCCCAAAGTTTTTAGTTAATAATCTAAATTAACA</t>
  </si>
  <si>
    <t>GAACGATAACCAACTTCATAACTGATTAACCATAACCGAAGTTCGTTTATGGTTATTGTTAAGAAAATTCATAACCGAAGTTAGCGGTTATGGTTATGGTTATGATTAATCATAAAAACCAAACCAAACTGACCCATGCACACCCCTACTATACACATAGAGTTTGATAATCTGAATAAGAACATAGATCTTGAACTTGA[T/C]TCATAATTAGCTCATTTTTACATTTGCGAAGTTCGGTTATGGTTATGAGTAGAAAAATCATAACCGAAGTTAGCAGTTATGATTATGACTATGGTTAATTATAAAAATCAAACCAAATCGACTCATGCACACCCCTACTATACTTGATAATCTGAATAAGAACATAGATCAGCTTGAACTTGACTCAAAATTAGCTCATT</t>
  </si>
  <si>
    <t>GTTTTGAATCTTTTGATCATTCACATGATTTGATTATCATTATCATGCATGGTTCTTGGGGTTAGCTAAACTAGCTAGGGTTTCTTTATTACTTTAAACCTCTAATTGAGAGTAGAATAAGTTACAAGTTTTCATGCATGAAAAATGGTTCAAAGAGTAAAAGGTACAACCATTGAAGCATAAGGGTTATCTTCTATGCA[T/A]TTCAAACTTGTACCACTTGCTTCTATTGTTGTACTATTCTCACCAACCTACATTTGCTCATGCTGGTGGTGGATTAGGGTACAAGTTTTCATGAGGAAATTGGAAATAGGGTTGCATGGAAAACCGGTTTTGTGTAAAAGGTACAACCAATGAAGCAAGAGGGATGCTTGAACTTGTACCACTTGCATTGATTGTTGTAC</t>
  </si>
  <si>
    <t>TCCATTTTGTTTCCACCAGGAACTAGTTTTTGTAAAACCCTAATTCTTTCACTGATCCTTTCTCGTCGTTGTCGTGCCGCCACAGTTTGAGGGTCACTCGATATCCTCACGTTCTTTCTTTTCGGCTTTTCTACGACCGTCTCAGCCGCGAAACTCACTGGCCGAAAAGCGGCTTCTCGGTATATCATCTCCTTCATTTG[C/T]GCAATCGCTTCTGTATCCGTTTCGGATGAGTTCCCTGCTTGCTGGAAGTTGATATTTGATGAAGCTGGTCGACCTGTAGCTAGGGGTGTTCAGTATTCGTTTTCAAACCGATTAAATCAAATATCAAAATGAATTAATATTCGGTTTTCAGTTCAGTTTGAAACTAAATATTTGGTTTTTAGTTCAGTCTGAACCGAAAC</t>
  </si>
  <si>
    <t>TCCGACACGTCATCCGCGCTGCTATTCCCGGAAAGTATACATTCCGGCGAGTTTTGACCGGCGTTGGTGGTGGATTTGGCAACCTCTAGATAGGGGTTGTTGCAAATCATATCAGCAGCTGCAATGGCTTGATTGGCCCAATTCGCGGGTGATAACTGGTGGATTGGGTTCAAGAACATTGTTTCTGAATCAAAATCAAA[A/G]GTTGTTTGTTGTTGTTGTTGTTGTTCATGATCATTGAGGTTGTACCATGAGAATTGTAAATCATCCATGATAGTTTGTGGGATTACACACAAACTAATACAAGAGATAGATCAGTGGATATTGTTTTCTTGTTGCAAATAATTGGTAGATGAAGAAGGAATGAAATTATGAAAGGGTTTTGTTGCCAACTTTGACAAGAA</t>
  </si>
  <si>
    <t>TTTTGATTTATAACCAAGTCCTAATTTGTTACACCTTAATAGCTAGTTACAAATCCAGACTCATAACTATGTGATTTAGTGGTATGGTGTTTAATTTATACAAAAGTGGTGTGACTTTAAATACTTACATATTCAAGGTTATGTGATAATTTGATGTAAAAAAATTGTTGTTAAAAAGGTTACAAATCGGGGGAAGTTCT[A/T]TTTCTGATCAAGTATAAATAGCTCTATCGAGACATATAACAAGTTGAGTTTAAGCTTAAATCATGTTTATTTTGAAAACATAATTTTCATAAGTATTTTTAAATTTTTCAAACTTTTTATCCTACATATTTTCAAGAATGGTTCACATTGGTCTTTGAGCTATTCGAGTTCCCGATTTCCAAAGAATCAAGCTCAAACCC</t>
  </si>
  <si>
    <t>CTGCGACTAAGAGTTGAGCACTCAGCCTCTTTGCCAGAAACCACTTTCTGATTTTGCCTTTTAATCATACTTTCATCATAATCAAATGAACTAATTGATCCATTTATTATTTGTACCTTTTATAACTTATAATTTAATTTGTACTTGACTCTTTAAATAAGTTTGTATATCAATTTTACATTCTTTTGAAAACCGGGCCA[G/T]CCTGTCTCTTATGTTCAATCGGAAATTACATTTCGAACAAAGTATAATTTGCGTCCCTGTGATTTTAATCAAAAATCACCTTGAGTTTTTACTTTTTTTATATTTTGCTTCTAGTTAGTTTACGAGCTACATGAGTTGACTCGAATGAAACGCTAGTTAAAACCGGTCAAAAATGAAGAATTTCAGTGAATTAATTGCCG</t>
  </si>
  <si>
    <t>TACTTTTTACTCGTACATTGTACATTTGCTAGTAGAACGATATGTCGCAAAACATCACATTATATAAAAGGGATCATAATTGGTTCAGTTAAAATAAATTATAAAAAACGAACCTTAATAAATCGGTGAGTGAATTGCAATTAACATAGCTCAAGCAAGCAAACACATTCTATATGAGGAGTGTGAGGAAACATGTCCAC[G/A]GGTTGTATGCTTTTTAGTCTGTAACATCCTTGTAACTTTTGTTCCACCTGCACAAATTCAACCCATTTATATCAAAACCGGGTCAACTTGGATCGTAATTATTGATAATGGGTCACACGAATACTCACAAAAAACATACATCGCATGTAGGGCTGTAAACGAACCAAACGTTCGGCGAACAGTTCGTGAACCGTTCGGCG</t>
  </si>
  <si>
    <t>GGATGGAGTTAAATGCCTGAAAATGGCAAGATTTCAAACCTTCTGGATCCAGATGCGGAAAAACAAACCTTTGAACGAAAGTTGCAATACTGGCCAAACCTCGGGGATGAAAATGGCATTTTAATCTTTGTTAATAACGGGTCATACTTTTTGGCTAGTGTAAGACCAATTGTTCCGGTCCCGCAAAATAAATCAAGAAC[T/G]ATTTCTGAGCCATCTCCTTTGAGTCCAGCACAATCTTCTACTAGCTTGTATAGAATTTCAGCCTGCACCGGAATGCAGTCATATTATTTATATCTAAATTGAACTTAATTAAATTTAAAAGGCTTGTGGGATTGTGGGAATAAAATTATTAATATTACCTAAACACAACAAATACAAAGGTCGGCGGGAATAGTGCCTCC</t>
  </si>
  <si>
    <t>GTTCAAAATTATGATTTTGCCCCCAGTATAGTACTGTTTTTTAATTGGTTGAGAATTATTCGGCCATCGCCCCGCAACGCGGGCGAGGCATCAAATAGTTATTATATAAATACCTGATGAGCATTTGTTTGGAAGAAAGAGTTGGCGGAAATTTCGAATGCTAATCCTCTTAATATCTCTGTGATAGTAGCTTTCCCGTA[A/T]AGTGTGTACTCTTGTTCTCCAACCGATGTGTTACCGACAGCAGTATTAATATTGTTCATGATGCTTACCTGTCCCCCGTATTTGTTTAAAAAATAATCAAAAAAAAATAACTGGATGAAACAAACTTTGTTTAAAAAAAAATCAAAAAAATTAACTGGATGAAACAAACGAGCCGACCATCAACTCAAACGAGTCAACTG</t>
  </si>
  <si>
    <t>ACCCTTAACGTATTTAAGATACCAATTTCCTTGGAAAACTTGCAAGAATTAACGACACGGTTAAAACGAATAAAGAAATTAATACAGCTATCTATCTTTGAAAATGGACAATAATTTTGGAACGAGTTTAATGGAAAAATGGACAATATATAAATGTAATTAAAACAATTTGGAGCAAAAATGTAATGAAAACAATTTGG[C/A]GCATCCGTATATAAAAAACAACATAAAATATACATACCACTTCTGGGAACACTGCCAGTTTGTCAACAAGTGGCTTCAAAAGCTCTGGCTTGTAAGACGAAGTCACGAAATTAACCATGAGTTGCGGTTCCCGAGTTTCAACGTCTCTGATAAAAGTATTAAACTTGTAATTTGATATAGATTAGGAGCAATATGGAGAA</t>
  </si>
  <si>
    <t>TGAAATCACAAGTTTTAAACTAATGGACTGAAATAGTGATTTTTGACAAACCACAGGGACGAAAACAGTAATTAACTCTTCCAATTATCATATAACATATAGCTGCTGTCCTTAAATTTCCATCATCTTTAGTTTCCATAACGGCAATAAGAGTATAATGTTATCTATGAGCATTGCCAGTTATATTGTTAAGTGTTGAT[T/A]TAGGTACCCTGTACCCATCAATAAAGGAAGTATATCAAGGATCAAGGGTTCAAAGACGAACTTGTGATCTTATAAAAATTGGAAATTTTTCAAACTGTTCTATCCAATATGGATTATATACAATAGTTCCATATAATCTAAAGAGTAAACTGTCATTTTGGTCCCTGAGGTTTGGTCACTTTTGCCACTTTAGTCCAAAA</t>
  </si>
  <si>
    <t>TTTATTTAACTCGTGTATTAATGTATTAAAAAAAATGTAATGGAAAAAGAGAACCTTTTTGTGTTCGGCCAACCTGCCACTCAAAAAAAATATCTCAGTGAAATAGAAAAAGAAAACAACCAAACTCATTTTTGTAATGATTGAGAAAATCACTTTTGAACAACCAAATTGCCTTTGGTTAATTAGAAGTTGGGTAGAAA[A/T]CAGGAGTGTGCCCCCTCACAAACCTCCATTGCTAAGTAAACAAATGCACCTGCCAGCTTGTAGTATCTAATATATACAAACTAACATAGGAGCTGTTTGTTTACCTCTTAATGAGGCTCTTAATGGTTCAGATCTTTTATTGGTCCAGCACTTAATGGTTCAGACTGTTTGTTTCGTGAGCAGATGTCTGAATGGTTCAG</t>
  </si>
  <si>
    <t>CAATTTTATGAATAAAGTGCAAAAGCATTATTGGGTTATTTTATAAACTTGTTTTCAACATGCAAACATAAATTTCAATGACCAACTTTCTTTTATTGAGGGTCAACATTGCGTGTGAAGTGGGTTCCTTTTTATTCTTTCTTTCCTTGCAACTTCTACTTTTTTATTCCTTTAAATACCTTTGCAATCTTCCCATTGTT[T/A]AACTGCAATTGCAAACATCAAACTTCCTAAATCTCTCTCTCTCTCTCATCAAAGCAATAATCAAAAACCCAAGAGAGAGAATGGAGCAAAAATTACCAACAATCACTAAGAAAATATGGAGTTTGGTGCGTGCGATATTCTTCACGTTGAAAAAAGATATTTCCAAAAAGAAGTTCTTGCTTCATTTTAACACGGTGATG</t>
  </si>
  <si>
    <t>TTTTGATTTATATGACACTGGTATCATATAATTAATAATTAACTAAAATGTTTATAGTTAATAATTAAATATTTATAAGGTCTTTAAATTAAAAAATTAAACACTATGTTTGTAGTGATTGTTAATGGGTAAATTTATTCATTTTTAATATAACTTTAGTTAATGTAATATTTAAATTATATATACTGTGACGTACACAT[C/A]TAAAATACAAGATAAATAAGTAAAAATAGTGTGTCACAAAATTGATTTTTTTTTTCATATTTAATATTATTATATATACATACTTTTAGCTAACAATACATTTCTATTTTAGCACCAACATATTCAATGTTAGGATTGTTATTATTAATAAAAGTTACTTAAAACATTATTATTATTGTCTACTAAAAAACAGAAAATAT</t>
  </si>
  <si>
    <t>TGTGTAGTTTTCGTATAGAAATTTTTTGGTATATACGTTTTCGACCCCCAGTTCTATAGAAATTTTTTGGTATATACGTTTTTGACATCTCGTAGAAAATCTCTAAGTTTCAGCACTGATTATCCATACACAAAGTAACCTTTTATTTGTGAACGTCATGTCATAGATTGATGATAAGAGTGTGAGAATTTAATGGGGTA[G/A]GTAACAAAGTAACAAAACCAACTTTTCTTTTAATTGTTGGTATTTTTGTCAAAACTCTTTTGACACTTTATATTTATTTAGTTTAAGTAATGATCTATGATGTATCAAACTTTAAAATTTCGATCTTGATGTATCAAACTTTCAAAACTTACCTTAAATGCATCTGGTAACGTTTATAACAAGTAATCAACAACTTCTTT</t>
  </si>
  <si>
    <t>CGCGCCCATTAGTTATGACATATGACATGTATTGTGATGTGTTTTCATTTCGTACTTTCATACTAGATTCATTAATTATTATGAACTATATTCTTATACACATCAATCATACAACCATCTACATGCTACATCTACATCTCTATCATAATCTCCCACTCACATGTAAACATCTCTAGGCATGCCTTTCCCTTGGTTATGTT[T/C]TTCTCATGGACATATTAATATTATTCCTTTACAATCCTTTCCTCTAGCGGTCTAATCTCCCTTGGTCCCATGCCTACATGACTAATGGCCTAATCCCCTTGGTCCAAAAATGTTGGGAAACTTAGAGTGTTTAGCATAAGCACAATCAAACATCAAATAATTGTCTTTCTGCCGATCGCTTTATAGCCTAGTGGCATTTT</t>
  </si>
  <si>
    <t>TCTACACTAATTGAAAGTAATACCAAATGTTACGAGTTATCAAAACTTAATAGCTAAACTGGTCTATTTAGCTCAGACACAACCAGATATATCTTATGTTGTACATTTCCTTGGTCAACATATGCATAGTCCAACTGAGGGACATTTGAAAATAGCTTTTATATGCCAAAGTTCTAGCTAAACATTTAAGACAACAAATT[G/A]ATCCCCCTGAACTCTCTTGATACAATAATTAAGGGGTATTGGATTTTAATAACCCCAAGTTTTACTGATTGGCCGGTAATAATTCCAACTTCAAAAATTGCCTACAACAGTCCCAACTTGTAAGATTTTGGCCACCAATGATCCTTGTCTAACTGGGTTATAACCCAGTTAGTTTTTTGAAGTTTTGAGCGGCGGAGAAG</t>
  </si>
  <si>
    <t>TTTTTCCAAACCGAGGGGTTCCTGGGAACCCCCAAACACCCCTAGATCAGTAGATCCGCCCCATTTATGAAACCGATTATAAAAAAATTATTTGACCCATAAATAATCAGAACCGATGCCTATCAATCCAAACACCCCGTTAACAAATGCTACATTTAGCACAACGATCCTTACATTCATTTATTAGCAGATTTGTTCAT[T/A]TCCATAGCATAAACTTTCTATAACGCGAAGACATTGTTATGGCAAAATATTGCCATTGCAAACGCAGAAAAAAAAAGGTGAAATCCTATATAAACTTGCTAACAATCATTTCGGAAAGGTGAAGACCTATGTTGTTGCAAAAGCATATAAATGATATACATATTAATATATTATGTTACATAAAAATAAAAAAAAATTAA</t>
  </si>
  <si>
    <t>C4_6400728</t>
  </si>
  <si>
    <t>C4_6401756</t>
  </si>
  <si>
    <t>C4_6406598</t>
  </si>
  <si>
    <t>C4_6407910</t>
  </si>
  <si>
    <t>C4_6412707</t>
  </si>
  <si>
    <t>C4_6419879</t>
  </si>
  <si>
    <t>C4_6592170</t>
  </si>
  <si>
    <t>C4_6599261</t>
  </si>
  <si>
    <t>C4_6602455</t>
  </si>
  <si>
    <t>C4_6605589</t>
  </si>
  <si>
    <t>C4_6613800</t>
  </si>
  <si>
    <t>C4_6643303</t>
  </si>
  <si>
    <t>C4_6645236</t>
  </si>
  <si>
    <t>C4_6646085</t>
  </si>
  <si>
    <t>C4_6646492</t>
  </si>
  <si>
    <t>C4_6647070</t>
  </si>
  <si>
    <t>C4_6647557</t>
  </si>
  <si>
    <t>C4_6648501</t>
  </si>
  <si>
    <t>C4_6655485</t>
  </si>
  <si>
    <t>C4_6656705</t>
  </si>
  <si>
    <t>C4_6663290</t>
  </si>
  <si>
    <t>C4_6666835</t>
  </si>
  <si>
    <t>C4_6667717</t>
  </si>
  <si>
    <t>C4_6669689</t>
  </si>
  <si>
    <t>C4_6672626</t>
  </si>
  <si>
    <t>GATTCAAACTTTTAATGTCGCGGATACCCAACCCCCATGACGTTACGAACGCACCAATTTATCCCACGCAATCCACTTACCTTTACCCCCGCGCGACACAAAGTTCCGTTTAATCTCTTCAAGCGCTTTTAAATCCCCCAACGGAGCTTTAAAGAGACATATAATAATTTGGGAGCGCCTCTAGGACCGCTTTTGCCAAC[A/G]GACCCGCCACAGAAAGCAATTTAGCTTTCCATCTGGACAATTTAGAATTAAACTTTATTGAGAATATGCTTCCAAAACTTCATCCGTTTCATATTCGATCCGATTGGAAGACCCAAGAAGACAAATGAGAACGCACTCGCTTTACATTATGAGACTCGCCATATAACTCACTTCCTCTTTGCCCACACCAACCCCATACA</t>
  </si>
  <si>
    <t>TTGAAGCCATGGAGATTGCAGAAACAGAGCATTCTTCTGAATTTACGCTCGCGGAGGTATCTGTTGTATAAATTTGGCATAAATTTTAAGCTAATTTGTACTTTTAGTTGTTGATAAATGTTTCAGAATTTGTATTGATTGATGTGATGGTATACTTTATGCTTTGTTTGTGTTTAGCTAAATCGGTAACTTCTGATCGT[G/C]ATAGTTTGGTTCAGCCATTGTATTATGTGTGTGTGTGTGTTTATATTTCTAATATTTCCTTTTGTTCTGCACTTTCTAAATCGGTAACTTCTGATCATGATAGTATTTGTATTGATTGATGTGATGGTATACTTTATGCTTTGTTTGTGTTTATCTAAATCGGTAACTTCTGATCATGATAGTTTGGTTCAGCCAGTTTT</t>
  </si>
  <si>
    <t>ATAGACAGTTATTTTCAGCAGTTAAGAACAAAAGCTCAGCGGTTGATTCAAATGTAGTGAAAAATAAGCTTGCAATTATAAACTCTTCGCCAACTGCTCTAAAAAATTTTGTTGCCTTATCAAAAGCACGTGCTGCAGCTGAAATACCTAAGAAGCCCAAAGGTGTTTTAAAGTAATTAAATATTAATTTGAGTTAATTA[C/T]TGTTTTCGTCCCTGTGGTTTGTCAAAAATCAATATTTCAGTCCATTAGTTTAAAAACTGCGATTTCAGTCCCTGTGGTTTGTCAAAAATCAATATTTCAGTCCATTAGTTTAAAAACTGCGATTTCAGTCCCTGTGGTTTCACTTTCGTAACCATTTCAGTCCCTGTGGTTTTATTTTTGTAACCATTACAATCCATTTA</t>
  </si>
  <si>
    <t>TGCAGCCCTAGATGTTCGTCATTAAGCTGGTTTTCAGCGAGATTTGGTGTAAGCGAAACCATCTACGTAGTTGGGTTGCCTGTAAAATAGTTTCATGTGCATGGGTGACCTTAATGAATAAAGTTGGATACATGATTGGTCTCCACATGAATAATTGACTTTGAAGTGGCAAGAATGTAATATATCCTTCACTAATGGTT[C/A]CAGGTTTGATGTTGCTTCATTCCTTACTTTCAGAGTTATGTACACCGGGGAGCTTGTAAGACTTTGTTACAACAATTACTTTTATCACAAAAATAGTTAACGTAGAGGTGGTAGCTTTAGTGGGGCAAAATGGGTAATGTTCAGAACAATCTGAAACGGGTGAGGCTGGGCTTAGCTCGCGGATCGAGACTCGCTAAAAC</t>
  </si>
  <si>
    <t>ACATTGGGTATGGTGTTATGAACGTTCGTTCATTTACGATCGTTCATTTTCGTTTGTTTATGTTGTTCATGGAAGATTTGTGTACATTTATATTATTTAATTTATTACCCTAACGTTTAAAATAGGAAACCCTATTCCTATCTTGTTTTTACACCGTTTCTCTTTACTTCTGCATTATTCACATCGATGAATACATCGAC[C/T]TCCGTTCCACCATTAGGACTTCAAGTCCAGCGTTGGTCCCTTCGACTTCCATTTCTAGCCCCCGCCCTTGCGCCAATTTTATTTGTGTTTGTTTTTGTTCGTGAACATGTTTATATCCTTAATGAATGAACACGAACATAAAATTTTGTTTGGTAAGCGTTCATGAACACCTTATTTCCTTAACGAATGAACACGGACAA</t>
  </si>
  <si>
    <t>agtgcactttcactcttgccccggagcgcccacacatatatacattatacgagcataccgcaagcggggtgtgagatgacttgaagcaaacaagcggactttagttaaaaataaatacgagcacctaagatggcttgaggcaatgaatgggtcctcaatctaaccgttttgactcgttatccaacccactcatattcacc[t/C]atgttttcatctatgggatatgcttagaagcaacgaggttattaacctagaaatgctggattatatacataataatgtcttaattctacgtattaagaaacttgatcgagatagttttgcttggatttaaagcaaacaaatgtgtcatgttgaattgtaacagcttattttatgaactttcaaacaatccaaatagtaac</t>
  </si>
  <si>
    <t>C4_6642569</t>
  </si>
  <si>
    <t>C4_5674218</t>
  </si>
  <si>
    <t xml:space="preserve">C4_5695465
</t>
  </si>
  <si>
    <t>C4_5696413</t>
  </si>
  <si>
    <t>C4_5705018</t>
  </si>
  <si>
    <t>C4_5705841</t>
  </si>
  <si>
    <t>C4_5709499</t>
  </si>
  <si>
    <t>C4_5711524</t>
  </si>
  <si>
    <t>SPB0001</t>
  </si>
  <si>
    <t>SPB0005</t>
  </si>
  <si>
    <t>SPB0006</t>
  </si>
  <si>
    <t>SPB0007</t>
  </si>
  <si>
    <t>SPB0008</t>
  </si>
  <si>
    <t>CATGAGAGAGAGCTATTTGTTATACCAATATTTTATGATGTGGAACCTACAGAAGTGAGAAATCAGATTGGGAAATTTGGAGAAGCGTTTTCCAAACAAGAGACGAAGAATGTCACCAAAGCTGAAATATGGAGAAAAGCACTTGTTGATGTGAGTAGCATCTCTGGATGGGAGCTAAAGAACATTGCCAACGGGTAAAC[C/T]TTTTTTATCTGAATTATTTGCGTACCGTTAATTAATGTGTTTTACAATTAATTACATTTGATATTAGCAGTTTTCAGTTATATTTGATAGTCATATGTATATATGTATGTGTAAACAAGCCAAGCTAGATTTTTGTTTAAAATCAGAAGTGATCAGTGGCGGATCCAAGAATAGTTTGCATGGGGGTGGAATTTTTAGGG</t>
  </si>
  <si>
    <t>TAGCTTTTTTTTACAATGGAAAACTTAATACATAATCATATACAACATTTTGAAATTTTTTAGTTTGTTATAAATAAATAGTTTAGTTATAAATGAAAAGTAGAAAGTACCAAAGATGTATAAACATTTCTTTTTTAAAAACTAACCTATGGTGCCTTGATACATATTTTGACAAAAGATCAAATACAAATAAGCTTATT[G/A]TACAAAACGTACGAATAGAGTGAAAAAGTAAAAAAACAAAAAAAAACGGATACATTTTCATGATTATTTATTCGTAGAGTAAGTATTTTATCCGCAGATTAATTATCTTAATAAACTAGTAGAGTAACTATGATACACATGTAGAGTAATTTTGAATTTTATATTGTTTGATATCCCGGTAGAGTAATTTTGAATTTTAT</t>
  </si>
  <si>
    <t>AAAAGCTCATCGGAAGTGATGCTTGAATTGGCTTATCTTTTTGGGATGTACAAACGATCGGGTGATGCTTTTGTTGATTTGCTTTTAGTTTGGATTCAGTTAACTAAATTGATTGTTTTTTCTTTTTAATGGCAAATTTTATTATTTTACTACTTGTAGGCAGTGCAAGTGCTGGACCCAAAAAAATTTCATGGAAAGTG[G/A]GATTTTTTTCATTGGGGCCGGAAAAGGGTTAGTTGTTTATGCTAAATACTAAAAAACGTCGGCCCAATTCGAGTTGGGTTCACGTAACAAAAGAATAAAACTACATTAAATTTCAAAAATATTATAAAAATATGTCAATCTTCATTGGAATAGAAATACAAGATCTATATAGTCACTTTCTTCTTAAAAGCCATTACATC</t>
  </si>
  <si>
    <t>TGATTTTAGCACACAGTTGACTAATATCAGCATTTTTCTTAATCAGCACATTGAAAACAAAAAGAAGATCCAAATAAAGAATTAATTGCGTGTTAACATATTTATAGCGAATTCAATATAATTGATATTATTTAGGATATTATTTTATCATTTCTCTATAATGTGTTGGATGCCACGTGACATTTTTTAAATGGTTCTTA[T/C]GGTTTGTATGCAAAATGTAGTTTGTATTTGATCTTACTCCTATAACAACAATGGTCTCTACGCCGATTACCAATTTCCAAAAAAAAGCGAAAGTAATGAAAAGAGGTCAAATTTTAAACGAACGCACGTGATCTACTACTAAACATTTAAACTTAGGGGCCGTTTGGCAACTTCTGAATGGTTAAGTGCTGAACCAGTAA</t>
  </si>
  <si>
    <t>cgagcgagctgcaagccacgagtttttttaacagccctaaacataatgcttaaccgttcagaggcaaatgtctaaccaattcagattagagcttttaaacattcagactcaatataatgcttaaccatttagaggcaaatgtctgaaccattcagacaggcaaatgtctgaaccatttagacatttggtcatgaaacaaa[c/T]agtctaaaccattaagtgttgaactagtaaggtttgaatcattaagagtctcattaagaggtaaacaaacagccccttagtctgGTGGTTTTGTCTAATTACCAAATTACCCCTATCTTAATACCCATCTTCAACAATTGTCAATTGCTGCAAGTCTGCAACCTTGAATGATCGGAAAACTTCCGATTAACACAATTATC</t>
  </si>
  <si>
    <t>TAAGCATATTTCTACCCCCATAAGAGCGTATTTCAAAGCCTTACATGACTGTATAACAAACCCTATTACATCAAAATTATTCCATCCCCATACGGGTATAATTCCCAGCCCTGTGTGACTGTTTTTCGCACCATTTGCAGCTGTGTTTCTTAGCTTAATGTGCCTGTATAACAGCCCTGAACAGCCTAAAATACAAACTT[T/G]TATTCCAGCAAATTGAAGATAAAAAAATGTTACTATAAATCTATGCAGTTACACGGCAACAATTTTCACATTTTAATAGATAAAAAATTATATATACTATTAAGCAAAAGACACTTTGAAGAGTGATTTACTGCTTTGATGCATCAGACTTCATAGTACAACATAACAAATAAAATGTTATGCAGCAGAGTACCACACAA</t>
  </si>
  <si>
    <t>TTACCTTATAACCCTTCCAAAGTTCTT[C/T]TTGCTTGCTGCGATACAATAGTAGAATAGCAAGCTTCATTGGTTGAAAATCGTGTGGAAATGGACTGGCAGGATAATTG</t>
  </si>
  <si>
    <t>TGTGTTTGATACCACCAAGTAGTGTGTCTTAATGAACCAAACGAAACATACCACACCAATGTAGTATAA[C/T]G[G/A]CCACCATCACTCTCCTCCCAAACCC[T/C]ATCATCTTCGAAATCCATACCACTTTCC</t>
  </si>
  <si>
    <t>AACTGCAAGTGAGACTTGACATAAGTGTTTACATTTTGTGAAAACTTTGACAAGTGTAAGTGACCTGCAT[AG/TT]AT[C/A]TGCTGTAAAAATAGCTAAACTTGATGGGAGCTCGGGCAATTCAAGAAGATTGTCACAA</t>
  </si>
  <si>
    <t>GACACGTCGAGACTTTTGAGTCGTGTAAGTTGCGAGAAGTTGAAATCCAGTCGTGAAAATTTGTTA[TT/AA]ACATAGAT[T/C]TAACTCTTGTAAGTTGGATAATTCACCAATACCATATGGTATATCTCCATCTT</t>
  </si>
  <si>
    <t>AAGATGGAGATATACCATATGGTATTGGTGAATTATCCAACTTACAAGAGTTA[A/G]ATCTATGT[AA/TT]TAACAAATTTTCACGACTGGATTTCAACTTCTCGCAACTTACACGACTCAAAAGTCTCGACGTGTC</t>
  </si>
  <si>
    <t>ATGATGCTACTCAACTCTTTAAAAGGCATGCATATAACGAAAAAGAGCCTATAGAAGATTATGATAAATTTTCTCTACGTGCAATATCTTATGCTTCTGGGCACCCCTTGTCACTTAAAGTTTTAGGTTCTTTTCTGTATGACAAAAATAAGAACGAGTGGATTAGTGCCTTGGAAAAGCTAAAAGACATCCCAAATCCA[A/G]ATGTCATGAACATAATCAAAACTAGTTATGATGGACTTGAATCTTACGAGAAAGAGTTATTCTTAGATATTGCATGTTTCTTTAGACGGTGGAAGGCGGATAAGGTAGTTCAGATACTTGAAGCTTCTGGTTTTCACCCTAAGATTGGGATGAAGGTGTTAATACAAAAAGCTCTTATAACAATTGTCGATGACATCATT</t>
  </si>
  <si>
    <t>SFW08268</t>
  </si>
  <si>
    <t xml:space="preserve">TGATGACATGCTTTTAGCAGCCTCTGAGGCTCTAGCTGAACAAGTTACACCGGAACATTT[T/C]GCCAACGGGTTAATATACCCACCATTCACCAACATCCGCAAGATTTCCACTCACATTGC </t>
  </si>
  <si>
    <r>
      <t xml:space="preserve">For </t>
    </r>
    <r>
      <rPr>
        <b/>
        <i/>
        <sz val="10"/>
        <rFont val="Arial"/>
        <family val="2"/>
      </rPr>
      <t>Pl</t>
    </r>
    <r>
      <rPr>
        <b/>
        <i/>
        <vertAlign val="subscript"/>
        <sz val="10"/>
        <rFont val="Arial"/>
        <family val="2"/>
      </rPr>
      <t>17</t>
    </r>
  </si>
  <si>
    <r>
      <t xml:space="preserve">For </t>
    </r>
    <r>
      <rPr>
        <b/>
        <i/>
        <sz val="10"/>
        <rFont val="Arial"/>
        <family val="2"/>
      </rPr>
      <t>Pl</t>
    </r>
    <r>
      <rPr>
        <b/>
        <i/>
        <vertAlign val="subscript"/>
        <sz val="10"/>
        <rFont val="Arial"/>
        <family val="2"/>
      </rPr>
      <t>19</t>
    </r>
  </si>
  <si>
    <r>
      <t xml:space="preserve">Molecular dissection of resistance gene cluster and candidate gene identification of </t>
    </r>
    <r>
      <rPr>
        <b/>
        <i/>
        <sz val="10"/>
        <rFont val="Times New Roman"/>
        <family val="1"/>
      </rPr>
      <t>Pl</t>
    </r>
    <r>
      <rPr>
        <b/>
        <i/>
        <vertAlign val="subscript"/>
        <sz val="10"/>
        <rFont val="Times New Roman"/>
        <family val="1"/>
      </rPr>
      <t xml:space="preserve">17 </t>
    </r>
    <r>
      <rPr>
        <b/>
        <sz val="10"/>
        <rFont val="Times New Roman"/>
        <family val="1"/>
      </rPr>
      <t xml:space="preserve">and </t>
    </r>
    <r>
      <rPr>
        <b/>
        <i/>
        <sz val="10"/>
        <rFont val="Times New Roman"/>
        <family val="1"/>
      </rPr>
      <t>Pl</t>
    </r>
    <r>
      <rPr>
        <b/>
        <i/>
        <vertAlign val="subscript"/>
        <sz val="10"/>
        <rFont val="Times New Roman"/>
        <family val="1"/>
      </rPr>
      <t>19</t>
    </r>
    <r>
      <rPr>
        <b/>
        <sz val="10"/>
        <rFont val="Times New Roman"/>
        <family val="1"/>
      </rPr>
      <t xml:space="preserve"> in sunflower by whole-genome resequencing </t>
    </r>
  </si>
  <si>
    <r>
      <t>Guojia Ma</t>
    </r>
    <r>
      <rPr>
        <vertAlign val="superscript"/>
        <sz val="10"/>
        <rFont val="Times New Roman"/>
        <family val="1"/>
      </rPr>
      <t>1</t>
    </r>
    <r>
      <rPr>
        <sz val="10"/>
        <rFont val="Times New Roman"/>
        <family val="1"/>
      </rPr>
      <t>, Qijian Song</t>
    </r>
    <r>
      <rPr>
        <vertAlign val="superscript"/>
        <sz val="10"/>
        <rFont val="Times New Roman"/>
        <family val="1"/>
      </rPr>
      <t>2</t>
    </r>
    <r>
      <rPr>
        <sz val="10"/>
        <rFont val="Times New Roman"/>
        <family val="1"/>
      </rPr>
      <t>, William R. Underwood</t>
    </r>
    <r>
      <rPr>
        <vertAlign val="superscript"/>
        <sz val="10"/>
        <rFont val="Times New Roman"/>
        <family val="1"/>
      </rPr>
      <t>3</t>
    </r>
    <r>
      <rPr>
        <sz val="10"/>
        <rFont val="Times New Roman"/>
        <family val="1"/>
      </rPr>
      <t>, Zhiwei Zhang</t>
    </r>
    <r>
      <rPr>
        <vertAlign val="superscript"/>
        <sz val="10"/>
        <rFont val="Times New Roman"/>
        <family val="1"/>
      </rPr>
      <t>1,4</t>
    </r>
    <r>
      <rPr>
        <sz val="10"/>
        <rFont val="Times New Roman"/>
        <family val="1"/>
      </rPr>
      <t>, Jason D. Fiedler</t>
    </r>
    <r>
      <rPr>
        <vertAlign val="superscript"/>
        <sz val="10"/>
        <rFont val="Times New Roman"/>
        <family val="1"/>
      </rPr>
      <t>3</t>
    </r>
    <r>
      <rPr>
        <sz val="10"/>
        <rFont val="Times New Roman"/>
        <family val="1"/>
      </rPr>
      <t>, Xuehui Li</t>
    </r>
    <r>
      <rPr>
        <vertAlign val="superscript"/>
        <sz val="10"/>
        <rFont val="Times New Roman"/>
        <family val="1"/>
      </rPr>
      <t>1</t>
    </r>
    <r>
      <rPr>
        <sz val="10"/>
        <rFont val="Times New Roman"/>
        <family val="1"/>
      </rPr>
      <t>, Lili Qi</t>
    </r>
    <r>
      <rPr>
        <vertAlign val="superscript"/>
        <sz val="10"/>
        <rFont val="Times New Roman"/>
        <family val="1"/>
      </rPr>
      <t>3</t>
    </r>
    <r>
      <rPr>
        <sz val="10"/>
        <rFont val="Times New Roman"/>
        <family val="1"/>
      </rPr>
      <t xml:space="preserve">* </t>
    </r>
  </si>
  <si>
    <t>Supplementary Table S2 Sequences of SNPs mapped in the presen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i/>
      <vertAlign val="subscript"/>
      <sz val="10"/>
      <name val="Arial"/>
      <family val="2"/>
    </font>
    <font>
      <sz val="10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  <font>
      <b/>
      <i/>
      <vertAlign val="subscript"/>
      <sz val="10"/>
      <name val="Times New Roman"/>
      <family val="1"/>
    </font>
    <font>
      <sz val="10"/>
      <color theme="1"/>
      <name val="Calibri"/>
      <family val="2"/>
      <scheme val="minor"/>
    </font>
    <font>
      <vertAlign val="superscript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 applyBorder="1"/>
    <xf numFmtId="0" fontId="1" fillId="0" borderId="0" xfId="0" applyFont="1" applyFill="1"/>
    <xf numFmtId="0" fontId="1" fillId="0" borderId="1" xfId="0" applyFont="1" applyFill="1" applyBorder="1"/>
    <xf numFmtId="0" fontId="1" fillId="0" borderId="0" xfId="0" applyFont="1" applyBorder="1" applyAlignment="1">
      <alignment horizontal="left"/>
    </xf>
    <xf numFmtId="0" fontId="1" fillId="0" borderId="0" xfId="0" applyFont="1" applyBorder="1"/>
    <xf numFmtId="0" fontId="1" fillId="0" borderId="0" xfId="0" applyFont="1" applyBorder="1" applyAlignment="1">
      <alignment vertical="center"/>
    </xf>
    <xf numFmtId="0" fontId="1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center" readingOrder="1"/>
    </xf>
    <xf numFmtId="0" fontId="1" fillId="0" borderId="0" xfId="0" applyFont="1" applyFill="1" applyBorder="1" applyAlignment="1">
      <alignment horizontal="left" vertical="center" wrapText="1"/>
    </xf>
    <xf numFmtId="0" fontId="2" fillId="0" borderId="0" xfId="0" applyFont="1"/>
    <xf numFmtId="0" fontId="1" fillId="0" borderId="2" xfId="0" applyFont="1" applyFill="1" applyBorder="1"/>
    <xf numFmtId="0" fontId="1" fillId="0" borderId="1" xfId="0" applyFont="1" applyBorder="1" applyAlignment="1">
      <alignment horizontal="left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10" fillId="0" borderId="0" xfId="0" applyFont="1"/>
    <xf numFmtId="0" fontId="10" fillId="0" borderId="1" xfId="0" applyFont="1" applyBorder="1" applyAlignment="1">
      <alignment horizontal="left"/>
    </xf>
    <xf numFmtId="0" fontId="10" fillId="0" borderId="0" xfId="0" applyFont="1" applyBorder="1" applyAlignment="1">
      <alignment horizontal="left"/>
    </xf>
    <xf numFmtId="0" fontId="10" fillId="0" borderId="1" xfId="0" applyFont="1" applyFill="1" applyBorder="1"/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6"/>
  <sheetViews>
    <sheetView tabSelected="1" workbookViewId="0">
      <selection activeCell="A3" sqref="A3"/>
    </sheetView>
  </sheetViews>
  <sheetFormatPr defaultColWidth="9.109375" defaultRowHeight="13.2" x14ac:dyDescent="0.25"/>
  <cols>
    <col min="1" max="1" width="12.6640625" style="1" customWidth="1"/>
    <col min="2" max="2" width="184.109375" style="2" customWidth="1"/>
    <col min="3" max="16384" width="9.109375" style="2"/>
  </cols>
  <sheetData>
    <row r="1" spans="1:10" ht="15" x14ac:dyDescent="0.35">
      <c r="A1" s="18" t="s">
        <v>104</v>
      </c>
      <c r="B1" s="16"/>
      <c r="C1" s="17"/>
      <c r="D1" s="17"/>
      <c r="E1" s="17"/>
      <c r="F1" s="19"/>
      <c r="G1" s="19"/>
      <c r="H1" s="19"/>
      <c r="I1" s="19"/>
      <c r="J1" s="19"/>
    </row>
    <row r="2" spans="1:10" ht="16.2" x14ac:dyDescent="0.3">
      <c r="A2" s="17" t="s">
        <v>105</v>
      </c>
      <c r="B2" s="16"/>
      <c r="C2" s="17"/>
      <c r="D2" s="17"/>
      <c r="E2" s="17"/>
      <c r="F2" s="19"/>
      <c r="G2" s="19"/>
      <c r="H2" s="19"/>
      <c r="I2" s="19"/>
      <c r="J2" s="19"/>
    </row>
    <row r="3" spans="1:10" x14ac:dyDescent="0.25">
      <c r="A3" s="3" t="s">
        <v>106</v>
      </c>
      <c r="B3" s="3"/>
    </row>
    <row r="4" spans="1:10" s="1" customFormat="1" x14ac:dyDescent="0.25">
      <c r="A4" s="12" t="s">
        <v>0</v>
      </c>
      <c r="B4" s="12" t="s">
        <v>1</v>
      </c>
    </row>
    <row r="5" spans="1:10" s="1" customFormat="1" ht="14.4" x14ac:dyDescent="0.3">
      <c r="A5" s="14" t="s">
        <v>102</v>
      </c>
    </row>
    <row r="6" spans="1:10" s="1" customFormat="1" x14ac:dyDescent="0.25">
      <c r="A6" s="7" t="s">
        <v>2</v>
      </c>
      <c r="B6" s="4" t="s">
        <v>13</v>
      </c>
    </row>
    <row r="7" spans="1:10" x14ac:dyDescent="0.25">
      <c r="A7" s="7" t="s">
        <v>76</v>
      </c>
      <c r="B7" s="5" t="s">
        <v>88</v>
      </c>
    </row>
    <row r="8" spans="1:10" x14ac:dyDescent="0.25">
      <c r="A8" s="7" t="s">
        <v>77</v>
      </c>
      <c r="B8" s="11" t="s">
        <v>99</v>
      </c>
    </row>
    <row r="9" spans="1:10" x14ac:dyDescent="0.25">
      <c r="A9" s="7" t="s">
        <v>78</v>
      </c>
      <c r="B9" s="5" t="s">
        <v>89</v>
      </c>
    </row>
    <row r="10" spans="1:10" x14ac:dyDescent="0.25">
      <c r="A10" s="7" t="s">
        <v>79</v>
      </c>
      <c r="B10" s="5" t="s">
        <v>90</v>
      </c>
    </row>
    <row r="11" spans="1:10" x14ac:dyDescent="0.25">
      <c r="A11" s="7" t="s">
        <v>80</v>
      </c>
      <c r="B11" s="5" t="s">
        <v>91</v>
      </c>
    </row>
    <row r="12" spans="1:10" x14ac:dyDescent="0.25">
      <c r="A12" s="7" t="s">
        <v>81</v>
      </c>
      <c r="B12" s="5" t="s">
        <v>92</v>
      </c>
    </row>
    <row r="13" spans="1:10" x14ac:dyDescent="0.25">
      <c r="A13" s="7" t="s">
        <v>82</v>
      </c>
      <c r="B13" s="5" t="s">
        <v>93</v>
      </c>
    </row>
    <row r="14" spans="1:10" x14ac:dyDescent="0.25">
      <c r="A14" s="7" t="s">
        <v>83</v>
      </c>
      <c r="B14" s="6" t="s">
        <v>94</v>
      </c>
    </row>
    <row r="15" spans="1:10" x14ac:dyDescent="0.25">
      <c r="A15" s="7" t="s">
        <v>84</v>
      </c>
      <c r="B15" s="5" t="s">
        <v>95</v>
      </c>
    </row>
    <row r="16" spans="1:10" x14ac:dyDescent="0.25">
      <c r="A16" s="7" t="s">
        <v>85</v>
      </c>
      <c r="B16" s="5" t="s">
        <v>96</v>
      </c>
    </row>
    <row r="17" spans="1:2" x14ac:dyDescent="0.25">
      <c r="A17" s="7" t="s">
        <v>86</v>
      </c>
      <c r="B17" s="5" t="s">
        <v>97</v>
      </c>
    </row>
    <row r="18" spans="1:2" x14ac:dyDescent="0.25">
      <c r="A18" s="7" t="s">
        <v>87</v>
      </c>
      <c r="B18" s="6" t="s">
        <v>98</v>
      </c>
    </row>
    <row r="19" spans="1:2" ht="13.8" x14ac:dyDescent="0.3">
      <c r="A19" s="8" t="s">
        <v>100</v>
      </c>
      <c r="B19" s="20" t="s">
        <v>101</v>
      </c>
    </row>
    <row r="20" spans="1:2" ht="14.4" x14ac:dyDescent="0.3">
      <c r="A20" s="15" t="s">
        <v>103</v>
      </c>
      <c r="B20" s="21"/>
    </row>
    <row r="21" spans="1:2" x14ac:dyDescent="0.25">
      <c r="A21" s="9" t="s">
        <v>44</v>
      </c>
      <c r="B21" s="5" t="s">
        <v>69</v>
      </c>
    </row>
    <row r="22" spans="1:2" x14ac:dyDescent="0.25">
      <c r="A22" s="9" t="s">
        <v>45</v>
      </c>
      <c r="B22" s="5" t="s">
        <v>70</v>
      </c>
    </row>
    <row r="23" spans="1:2" x14ac:dyDescent="0.25">
      <c r="A23" s="9" t="s">
        <v>46</v>
      </c>
      <c r="B23" s="5" t="s">
        <v>71</v>
      </c>
    </row>
    <row r="24" spans="1:2" x14ac:dyDescent="0.25">
      <c r="A24" s="9" t="s">
        <v>47</v>
      </c>
      <c r="B24" s="5" t="s">
        <v>72</v>
      </c>
    </row>
    <row r="25" spans="1:2" x14ac:dyDescent="0.25">
      <c r="A25" s="9" t="s">
        <v>48</v>
      </c>
      <c r="B25" s="5" t="s">
        <v>73</v>
      </c>
    </row>
    <row r="26" spans="1:2" x14ac:dyDescent="0.25">
      <c r="A26" s="9" t="s">
        <v>49</v>
      </c>
      <c r="B26" s="5" t="s">
        <v>74</v>
      </c>
    </row>
    <row r="27" spans="1:2" x14ac:dyDescent="0.25">
      <c r="A27" s="9" t="s">
        <v>50</v>
      </c>
      <c r="B27" s="5" t="s">
        <v>17</v>
      </c>
    </row>
    <row r="28" spans="1:2" x14ac:dyDescent="0.25">
      <c r="A28" s="9" t="s">
        <v>51</v>
      </c>
      <c r="B28" s="5" t="s">
        <v>18</v>
      </c>
    </row>
    <row r="29" spans="1:2" x14ac:dyDescent="0.25">
      <c r="A29" s="9" t="s">
        <v>52</v>
      </c>
      <c r="B29" s="5" t="s">
        <v>19</v>
      </c>
    </row>
    <row r="30" spans="1:2" x14ac:dyDescent="0.25">
      <c r="A30" s="9" t="s">
        <v>53</v>
      </c>
      <c r="B30" s="5" t="s">
        <v>20</v>
      </c>
    </row>
    <row r="31" spans="1:2" x14ac:dyDescent="0.25">
      <c r="A31" s="9" t="s">
        <v>54</v>
      </c>
      <c r="B31" s="5" t="s">
        <v>21</v>
      </c>
    </row>
    <row r="32" spans="1:2" x14ac:dyDescent="0.25">
      <c r="A32" s="9" t="s">
        <v>75</v>
      </c>
      <c r="B32" s="5" t="s">
        <v>22</v>
      </c>
    </row>
    <row r="33" spans="1:2" x14ac:dyDescent="0.25">
      <c r="A33" s="9" t="s">
        <v>55</v>
      </c>
      <c r="B33" s="5" t="s">
        <v>23</v>
      </c>
    </row>
    <row r="34" spans="1:2" x14ac:dyDescent="0.25">
      <c r="A34" s="9" t="s">
        <v>56</v>
      </c>
      <c r="B34" s="5" t="s">
        <v>24</v>
      </c>
    </row>
    <row r="35" spans="1:2" x14ac:dyDescent="0.25">
      <c r="A35" s="9" t="s">
        <v>57</v>
      </c>
      <c r="B35" s="5" t="s">
        <v>25</v>
      </c>
    </row>
    <row r="36" spans="1:2" x14ac:dyDescent="0.25">
      <c r="A36" s="9" t="s">
        <v>58</v>
      </c>
      <c r="B36" s="5" t="s">
        <v>26</v>
      </c>
    </row>
    <row r="37" spans="1:2" x14ac:dyDescent="0.25">
      <c r="A37" s="9" t="s">
        <v>59</v>
      </c>
      <c r="B37" s="5" t="s">
        <v>27</v>
      </c>
    </row>
    <row r="38" spans="1:2" x14ac:dyDescent="0.25">
      <c r="A38" s="9" t="s">
        <v>60</v>
      </c>
      <c r="B38" s="5" t="s">
        <v>28</v>
      </c>
    </row>
    <row r="39" spans="1:2" x14ac:dyDescent="0.25">
      <c r="A39" s="9" t="s">
        <v>61</v>
      </c>
      <c r="B39" s="5" t="s">
        <v>29</v>
      </c>
    </row>
    <row r="40" spans="1:2" x14ac:dyDescent="0.25">
      <c r="A40" s="9" t="s">
        <v>62</v>
      </c>
      <c r="B40" s="5" t="s">
        <v>30</v>
      </c>
    </row>
    <row r="41" spans="1:2" x14ac:dyDescent="0.25">
      <c r="A41" s="9" t="s">
        <v>63</v>
      </c>
      <c r="B41" s="5" t="s">
        <v>31</v>
      </c>
    </row>
    <row r="42" spans="1:2" x14ac:dyDescent="0.25">
      <c r="A42" s="9" t="s">
        <v>64</v>
      </c>
      <c r="B42" s="5" t="s">
        <v>32</v>
      </c>
    </row>
    <row r="43" spans="1:2" x14ac:dyDescent="0.25">
      <c r="A43" s="9" t="s">
        <v>65</v>
      </c>
      <c r="B43" s="5" t="s">
        <v>33</v>
      </c>
    </row>
    <row r="44" spans="1:2" x14ac:dyDescent="0.25">
      <c r="A44" s="9" t="s">
        <v>66</v>
      </c>
      <c r="B44" s="5" t="s">
        <v>34</v>
      </c>
    </row>
    <row r="45" spans="1:2" x14ac:dyDescent="0.25">
      <c r="A45" s="9" t="s">
        <v>67</v>
      </c>
      <c r="B45" s="5" t="s">
        <v>35</v>
      </c>
    </row>
    <row r="46" spans="1:2" x14ac:dyDescent="0.25">
      <c r="A46" s="9" t="s">
        <v>68</v>
      </c>
      <c r="B46" s="5" t="s">
        <v>36</v>
      </c>
    </row>
    <row r="47" spans="1:2" x14ac:dyDescent="0.25">
      <c r="A47" s="9" t="s">
        <v>5</v>
      </c>
      <c r="B47" s="5" t="s">
        <v>16</v>
      </c>
    </row>
    <row r="48" spans="1:2" x14ac:dyDescent="0.25">
      <c r="A48" s="9" t="s">
        <v>4</v>
      </c>
      <c r="B48" s="5" t="s">
        <v>15</v>
      </c>
    </row>
    <row r="49" spans="1:2" x14ac:dyDescent="0.25">
      <c r="A49" s="9" t="s">
        <v>12</v>
      </c>
      <c r="B49" s="5" t="s">
        <v>43</v>
      </c>
    </row>
    <row r="50" spans="1:2" x14ac:dyDescent="0.25">
      <c r="A50" s="10" t="s">
        <v>6</v>
      </c>
      <c r="B50" s="5" t="s">
        <v>37</v>
      </c>
    </row>
    <row r="51" spans="1:2" x14ac:dyDescent="0.25">
      <c r="A51" s="10" t="s">
        <v>7</v>
      </c>
      <c r="B51" s="5" t="s">
        <v>38</v>
      </c>
    </row>
    <row r="52" spans="1:2" x14ac:dyDescent="0.25">
      <c r="A52" s="9" t="s">
        <v>8</v>
      </c>
      <c r="B52" s="5" t="s">
        <v>39</v>
      </c>
    </row>
    <row r="53" spans="1:2" x14ac:dyDescent="0.25">
      <c r="A53" s="9" t="s">
        <v>9</v>
      </c>
      <c r="B53" s="5" t="s">
        <v>40</v>
      </c>
    </row>
    <row r="54" spans="1:2" x14ac:dyDescent="0.25">
      <c r="A54" s="9" t="s">
        <v>10</v>
      </c>
      <c r="B54" s="5" t="s">
        <v>41</v>
      </c>
    </row>
    <row r="55" spans="1:2" x14ac:dyDescent="0.25">
      <c r="A55" s="9" t="s">
        <v>11</v>
      </c>
      <c r="B55" s="5" t="s">
        <v>42</v>
      </c>
    </row>
    <row r="56" spans="1:2" ht="13.8" x14ac:dyDescent="0.3">
      <c r="A56" s="22" t="s">
        <v>3</v>
      </c>
      <c r="B56" s="13" t="s">
        <v>14</v>
      </c>
    </row>
  </sheetData>
  <conditionalFormatting sqref="A21:A22">
    <cfRule type="duplicateValues" dxfId="1" priority="31"/>
  </conditionalFormatting>
  <conditionalFormatting sqref="A23:A49">
    <cfRule type="duplicateValues" dxfId="0" priority="37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 Qi</dc:creator>
  <cp:lastModifiedBy>Gerald Seiler</cp:lastModifiedBy>
  <cp:lastPrinted>2019-07-05T16:53:41Z</cp:lastPrinted>
  <dcterms:created xsi:type="dcterms:W3CDTF">2016-07-20T13:18:24Z</dcterms:created>
  <dcterms:modified xsi:type="dcterms:W3CDTF">2019-07-05T17:36:55Z</dcterms:modified>
</cp:coreProperties>
</file>